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nnes\Documents\Arbeit\Trehalose Paper\Supplement\"/>
    </mc:Choice>
  </mc:AlternateContent>
  <bookViews>
    <workbookView xWindow="0" yWindow="0" windowWidth="12000" windowHeight="5232"/>
  </bookViews>
  <sheets>
    <sheet name="Results of homology search" sheetId="1" r:id="rId1"/>
    <sheet name="Graphical representa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3" i="2" l="1"/>
  <c r="AE13" i="2"/>
  <c r="AC13" i="2"/>
  <c r="AA13" i="2"/>
  <c r="Y13" i="2"/>
  <c r="S13" i="2"/>
  <c r="Q13" i="2"/>
  <c r="W13" i="2"/>
  <c r="U13" i="2"/>
  <c r="M13" i="2"/>
  <c r="K13" i="2"/>
  <c r="I13" i="2"/>
  <c r="G13" i="2"/>
  <c r="E13" i="2"/>
  <c r="AI11" i="2"/>
  <c r="AG11" i="2"/>
  <c r="AE11" i="2"/>
  <c r="AC11" i="2"/>
  <c r="AA11" i="2"/>
  <c r="Y11" i="2"/>
  <c r="S11" i="2"/>
  <c r="Q11" i="2"/>
  <c r="W11" i="2"/>
  <c r="U11" i="2"/>
  <c r="O11" i="2"/>
  <c r="M11" i="2"/>
  <c r="K11" i="2"/>
  <c r="I11" i="2"/>
  <c r="G11" i="2"/>
  <c r="E11" i="2"/>
  <c r="AI9" i="2"/>
  <c r="AE9" i="2"/>
  <c r="AC9" i="2"/>
  <c r="AA9" i="2"/>
  <c r="Y9" i="2"/>
  <c r="S9" i="2"/>
  <c r="Q9" i="2"/>
  <c r="W9" i="2"/>
  <c r="U9" i="2"/>
  <c r="O9" i="2"/>
  <c r="M9" i="2"/>
  <c r="K9" i="2"/>
  <c r="I9" i="2"/>
  <c r="G9" i="2"/>
  <c r="E9" i="2"/>
  <c r="AI7" i="2"/>
  <c r="AG7" i="2"/>
  <c r="AE7" i="2"/>
  <c r="AC7" i="2"/>
  <c r="AA7" i="2"/>
  <c r="Y7" i="2"/>
  <c r="S7" i="2"/>
  <c r="Q7" i="2"/>
  <c r="W7" i="2"/>
  <c r="U7" i="2"/>
  <c r="M7" i="2"/>
  <c r="K7" i="2"/>
  <c r="I7" i="2"/>
  <c r="G7" i="2"/>
  <c r="E7" i="2"/>
  <c r="AI5" i="2"/>
  <c r="AG5" i="2"/>
  <c r="AE5" i="2"/>
  <c r="AC5" i="2"/>
  <c r="AA5" i="2"/>
  <c r="Y5" i="2"/>
  <c r="S5" i="2"/>
  <c r="Q5" i="2"/>
  <c r="W5" i="2"/>
  <c r="U5" i="2"/>
  <c r="M5" i="2"/>
  <c r="K5" i="2"/>
  <c r="I5" i="2"/>
  <c r="G5" i="2"/>
  <c r="E5" i="2"/>
</calcChain>
</file>

<file path=xl/sharedStrings.xml><?xml version="1.0" encoding="utf-8"?>
<sst xmlns="http://schemas.openxmlformats.org/spreadsheetml/2006/main" count="258" uniqueCount="124">
  <si>
    <t>otsA</t>
  </si>
  <si>
    <t>otsB</t>
  </si>
  <si>
    <t>TreY</t>
  </si>
  <si>
    <t>TreZ</t>
  </si>
  <si>
    <t>glgC</t>
  </si>
  <si>
    <t>Organismus</t>
  </si>
  <si>
    <t>C. necator</t>
  </si>
  <si>
    <t>E. coli</t>
  </si>
  <si>
    <t>C. glutamicum</t>
  </si>
  <si>
    <t>M. luteus</t>
  </si>
  <si>
    <t>P. putida</t>
  </si>
  <si>
    <t>GH15-family trehalase</t>
  </si>
  <si>
    <t>glgX</t>
  </si>
  <si>
    <t>malQ</t>
  </si>
  <si>
    <t>galU</t>
  </si>
  <si>
    <t>glgA</t>
  </si>
  <si>
    <t>glgB</t>
  </si>
  <si>
    <t>glgE</t>
  </si>
  <si>
    <t>Template</t>
  </si>
  <si>
    <t>Score</t>
  </si>
  <si>
    <t>Identity</t>
  </si>
  <si>
    <t>Covery</t>
  </si>
  <si>
    <t>n.a.</t>
  </si>
  <si>
    <t>Locus name</t>
  </si>
  <si>
    <t>H16_RS02110</t>
  </si>
  <si>
    <t>CGL_RS11235</t>
  </si>
  <si>
    <t>CGL_RS13100</t>
  </si>
  <si>
    <t>H16_RS02115</t>
  </si>
  <si>
    <t>b1897</t>
  </si>
  <si>
    <t>CGL_RS13110</t>
  </si>
  <si>
    <t>H16_RS02105</t>
  </si>
  <si>
    <t>b1896</t>
  </si>
  <si>
    <t>CGL_RS05575</t>
  </si>
  <si>
    <t>MLUT_RS17360</t>
  </si>
  <si>
    <t>Genome</t>
  </si>
  <si>
    <t>NC_012803.1</t>
  </si>
  <si>
    <t>NC_003450.3</t>
  </si>
  <si>
    <t>b3429</t>
  </si>
  <si>
    <t>b3430</t>
  </si>
  <si>
    <t>NC_000913.3</t>
  </si>
  <si>
    <t>H16_RS14385</t>
  </si>
  <si>
    <t>PP_RS21045</t>
  </si>
  <si>
    <t>NC_002947.4</t>
  </si>
  <si>
    <t>PP_RS21005</t>
  </si>
  <si>
    <t>CGL_RS06100</t>
  </si>
  <si>
    <t>MLUT_RS13475</t>
  </si>
  <si>
    <t>PP_RS21085</t>
  </si>
  <si>
    <t>H16_RS26505</t>
  </si>
  <si>
    <t>H16_RS26510</t>
  </si>
  <si>
    <t>b3432</t>
  </si>
  <si>
    <t>M. luteus ATCC 4698</t>
  </si>
  <si>
    <t>C. glutamicum ATCC 13032</t>
  </si>
  <si>
    <t>Escherichia coli MG1655</t>
  </si>
  <si>
    <t>C. necator H16</t>
  </si>
  <si>
    <t>P. putida KT2440</t>
  </si>
  <si>
    <t>CGL_RS05580</t>
  </si>
  <si>
    <t>(H16_RS09290)</t>
  </si>
  <si>
    <t>MLUT_RS17355</t>
  </si>
  <si>
    <t>CGL_RS06105</t>
  </si>
  <si>
    <t>MLUT_RS13470</t>
  </si>
  <si>
    <t>PP_RS21095</t>
  </si>
  <si>
    <t>NC_008313.1/NC_008314.1</t>
  </si>
  <si>
    <t>H16_RS26500</t>
  </si>
  <si>
    <t>CGL_RS10455</t>
  </si>
  <si>
    <t>MLUT_RS19875</t>
  </si>
  <si>
    <t>PP_RS21070</t>
  </si>
  <si>
    <t>b3431</t>
  </si>
  <si>
    <t>CGL_RS04605</t>
  </si>
  <si>
    <t>MLUT_RS15955</t>
  </si>
  <si>
    <t>H16_RS13720</t>
  </si>
  <si>
    <t>b1236</t>
  </si>
  <si>
    <t>PP_RS19885</t>
  </si>
  <si>
    <t>CGL_RS10510</t>
  </si>
  <si>
    <t>H16_RS26535</t>
  </si>
  <si>
    <t>PP_RS21060</t>
  </si>
  <si>
    <t>MLUT_RS13540</t>
  </si>
  <si>
    <t>CGL_RS10550</t>
  </si>
  <si>
    <t>H16_RS26530</t>
  </si>
  <si>
    <t>PP_RS21050</t>
  </si>
  <si>
    <t>MLUT_RS13545</t>
  </si>
  <si>
    <t>glgM</t>
  </si>
  <si>
    <t>not significant</t>
  </si>
  <si>
    <t>TreSB</t>
  </si>
  <si>
    <t>CGL_RS11415</t>
  </si>
  <si>
    <t>PP_RS21090</t>
  </si>
  <si>
    <t>b3416</t>
  </si>
  <si>
    <t>PP_RS21055</t>
  </si>
  <si>
    <t>H16_RS26520</t>
  </si>
  <si>
    <t>CGL_RS11390</t>
  </si>
  <si>
    <t>MLUT_RS17390</t>
  </si>
  <si>
    <t>CGL_RS06525</t>
  </si>
  <si>
    <t>b3417</t>
  </si>
  <si>
    <t>H16_RS26525</t>
  </si>
  <si>
    <t>PP_RS26290</t>
  </si>
  <si>
    <t>TreF</t>
  </si>
  <si>
    <t>H16_RS29185</t>
  </si>
  <si>
    <t>b3519</t>
  </si>
  <si>
    <t>glgP</t>
  </si>
  <si>
    <t>H16_RS26515</t>
  </si>
  <si>
    <t>glycogen synthesis I</t>
  </si>
  <si>
    <t>glycogen synthesis II</t>
  </si>
  <si>
    <t>trehalose synthesis I</t>
  </si>
  <si>
    <t>trehalose synthesis II</t>
  </si>
  <si>
    <t>glycogen synthesis III</t>
  </si>
  <si>
    <t>glycogen rearrangement</t>
  </si>
  <si>
    <t>maltodextrin degradation</t>
  </si>
  <si>
    <t>treY</t>
  </si>
  <si>
    <t>treZ</t>
  </si>
  <si>
    <t>treSB</t>
  </si>
  <si>
    <t>trehalose degradation</t>
  </si>
  <si>
    <t>E. coli K-12 MG1655</t>
  </si>
  <si>
    <t>MLUT_RS20415</t>
  </si>
  <si>
    <t>M. luteus NCTC 2665</t>
  </si>
  <si>
    <t>C. necator: Gencluster</t>
  </si>
  <si>
    <t>gap [bp]</t>
  </si>
  <si>
    <t>chromosome 2</t>
  </si>
  <si>
    <t>chromosome 1</t>
  </si>
  <si>
    <t>length</t>
  </si>
  <si>
    <t>Chromosome 2</t>
  </si>
  <si>
    <t>Chromosome 1</t>
  </si>
  <si>
    <t>Homologs found, but with different annotation</t>
  </si>
  <si>
    <t>Organism</t>
  </si>
  <si>
    <t>Remarks</t>
  </si>
  <si>
    <t>GH15-family hydr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theme="0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0" fillId="0" borderId="2" xfId="0" applyBorder="1"/>
    <xf numFmtId="0" fontId="2" fillId="0" borderId="2" xfId="0" applyFont="1" applyBorder="1"/>
    <xf numFmtId="0" fontId="3" fillId="0" borderId="2" xfId="0" applyFont="1" applyBorder="1"/>
    <xf numFmtId="0" fontId="3" fillId="0" borderId="2" xfId="0" applyFont="1" applyBorder="1" applyAlignment="1">
      <alignment textRotation="90"/>
    </xf>
    <xf numFmtId="164" fontId="2" fillId="0" borderId="2" xfId="0" applyNumberFormat="1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vertical="top" wrapText="1"/>
    </xf>
    <xf numFmtId="0" fontId="0" fillId="2" borderId="0" xfId="0" applyFill="1"/>
    <xf numFmtId="0" fontId="5" fillId="0" borderId="2" xfId="0" applyFont="1" applyBorder="1" applyAlignment="1">
      <alignment textRotation="90"/>
    </xf>
    <xf numFmtId="0" fontId="5" fillId="0" borderId="2" xfId="0" applyFont="1" applyBorder="1"/>
    <xf numFmtId="0" fontId="0" fillId="2" borderId="0" xfId="0" applyFill="1" applyAlignment="1">
      <alignment horizontal="center"/>
    </xf>
    <xf numFmtId="0" fontId="4" fillId="0" borderId="6" xfId="0" applyFont="1" applyBorder="1" applyAlignment="1">
      <alignment horizontal="center" vertical="top" wrapText="1"/>
    </xf>
    <xf numFmtId="0" fontId="4" fillId="0" borderId="7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center" vertical="top" wrapText="1"/>
    </xf>
    <xf numFmtId="0" fontId="4" fillId="0" borderId="6" xfId="0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0" fontId="4" fillId="2" borderId="6" xfId="0" applyFont="1" applyFill="1" applyBorder="1" applyAlignment="1">
      <alignment horizontal="center" vertical="top" wrapText="1"/>
    </xf>
    <xf numFmtId="0" fontId="4" fillId="2" borderId="7" xfId="0" applyFont="1" applyFill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vertical="top" wrapText="1"/>
    </xf>
    <xf numFmtId="0" fontId="4" fillId="0" borderId="11" xfId="0" applyFont="1" applyBorder="1" applyAlignment="1">
      <alignment horizontal="center" vertical="top" wrapText="1"/>
    </xf>
    <xf numFmtId="0" fontId="6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21" xfId="0" applyFont="1" applyBorder="1"/>
    <xf numFmtId="0" fontId="0" fillId="0" borderId="22" xfId="0" applyBorder="1"/>
    <xf numFmtId="0" fontId="1" fillId="0" borderId="13" xfId="0" applyFont="1" applyBorder="1"/>
    <xf numFmtId="0" fontId="1" fillId="0" borderId="0" xfId="0" applyFont="1" applyBorder="1"/>
    <xf numFmtId="0" fontId="1" fillId="0" borderId="18" xfId="0" applyFont="1" applyBorder="1"/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B050"/>
      <color rgb="FF0065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930</xdr:colOff>
      <xdr:row>65</xdr:row>
      <xdr:rowOff>8964</xdr:rowOff>
    </xdr:from>
    <xdr:to>
      <xdr:col>11</xdr:col>
      <xdr:colOff>1313930</xdr:colOff>
      <xdr:row>67</xdr:row>
      <xdr:rowOff>35858</xdr:rowOff>
    </xdr:to>
    <xdr:sp macro="" textlink="">
      <xdr:nvSpPr>
        <xdr:cNvPr id="2" name="Pfeil nach rechts 1"/>
        <xdr:cNvSpPr/>
      </xdr:nvSpPr>
      <xdr:spPr>
        <a:xfrm>
          <a:off x="18915530" y="11663082"/>
          <a:ext cx="1296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0065BD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lgE</a:t>
          </a:r>
        </a:p>
      </xdr:txBody>
    </xdr:sp>
    <xdr:clientData/>
  </xdr:twoCellAnchor>
  <xdr:twoCellAnchor>
    <xdr:from>
      <xdr:col>11</xdr:col>
      <xdr:colOff>1326777</xdr:colOff>
      <xdr:row>64</xdr:row>
      <xdr:rowOff>179293</xdr:rowOff>
    </xdr:from>
    <xdr:to>
      <xdr:col>12</xdr:col>
      <xdr:colOff>202024</xdr:colOff>
      <xdr:row>67</xdr:row>
      <xdr:rowOff>26893</xdr:rowOff>
    </xdr:to>
    <xdr:sp macro="" textlink="">
      <xdr:nvSpPr>
        <xdr:cNvPr id="3" name="Pfeil nach rechts 2"/>
        <xdr:cNvSpPr/>
      </xdr:nvSpPr>
      <xdr:spPr>
        <a:xfrm>
          <a:off x="20224377" y="11654117"/>
          <a:ext cx="1224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0065BD">
            <a:alpha val="85098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treSB</a:t>
          </a:r>
        </a:p>
      </xdr:txBody>
    </xdr:sp>
    <xdr:clientData/>
  </xdr:twoCellAnchor>
  <xdr:twoCellAnchor>
    <xdr:from>
      <xdr:col>12</xdr:col>
      <xdr:colOff>215153</xdr:colOff>
      <xdr:row>64</xdr:row>
      <xdr:rowOff>179293</xdr:rowOff>
    </xdr:from>
    <xdr:to>
      <xdr:col>13</xdr:col>
      <xdr:colOff>12212</xdr:colOff>
      <xdr:row>67</xdr:row>
      <xdr:rowOff>26893</xdr:rowOff>
    </xdr:to>
    <xdr:sp macro="" textlink="">
      <xdr:nvSpPr>
        <xdr:cNvPr id="4" name="Pfeil nach rechts 3"/>
        <xdr:cNvSpPr/>
      </xdr:nvSpPr>
      <xdr:spPr>
        <a:xfrm>
          <a:off x="21461506" y="11654117"/>
          <a:ext cx="828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0065BD">
            <a:alpha val="69804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lgB</a:t>
          </a:r>
        </a:p>
      </xdr:txBody>
    </xdr:sp>
    <xdr:clientData/>
  </xdr:twoCellAnchor>
  <xdr:twoCellAnchor>
    <xdr:from>
      <xdr:col>13</xdr:col>
      <xdr:colOff>17930</xdr:colOff>
      <xdr:row>64</xdr:row>
      <xdr:rowOff>170329</xdr:rowOff>
    </xdr:from>
    <xdr:to>
      <xdr:col>13</xdr:col>
      <xdr:colOff>809930</xdr:colOff>
      <xdr:row>67</xdr:row>
      <xdr:rowOff>17929</xdr:rowOff>
    </xdr:to>
    <xdr:sp macro="" textlink="">
      <xdr:nvSpPr>
        <xdr:cNvPr id="5" name="Pfeil nach rechts 4"/>
        <xdr:cNvSpPr/>
      </xdr:nvSpPr>
      <xdr:spPr>
        <a:xfrm>
          <a:off x="22295224" y="11645153"/>
          <a:ext cx="792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0065BD">
            <a:alpha val="54902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lgX</a:t>
          </a:r>
        </a:p>
      </xdr:txBody>
    </xdr:sp>
    <xdr:clientData/>
  </xdr:twoCellAnchor>
  <xdr:twoCellAnchor>
    <xdr:from>
      <xdr:col>13</xdr:col>
      <xdr:colOff>815789</xdr:colOff>
      <xdr:row>64</xdr:row>
      <xdr:rowOff>170329</xdr:rowOff>
    </xdr:from>
    <xdr:to>
      <xdr:col>14</xdr:col>
      <xdr:colOff>657530</xdr:colOff>
      <xdr:row>67</xdr:row>
      <xdr:rowOff>17929</xdr:rowOff>
    </xdr:to>
    <xdr:sp macro="" textlink="">
      <xdr:nvSpPr>
        <xdr:cNvPr id="7" name="Pfeil nach rechts 6"/>
        <xdr:cNvSpPr/>
      </xdr:nvSpPr>
      <xdr:spPr>
        <a:xfrm>
          <a:off x="23093083" y="11645153"/>
          <a:ext cx="792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0065BD">
            <a:alpha val="4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malQ</a:t>
          </a:r>
        </a:p>
      </xdr:txBody>
    </xdr:sp>
    <xdr:clientData/>
  </xdr:twoCellAnchor>
  <xdr:twoCellAnchor>
    <xdr:from>
      <xdr:col>14</xdr:col>
      <xdr:colOff>735107</xdr:colOff>
      <xdr:row>64</xdr:row>
      <xdr:rowOff>170329</xdr:rowOff>
    </xdr:from>
    <xdr:to>
      <xdr:col>15</xdr:col>
      <xdr:colOff>684848</xdr:colOff>
      <xdr:row>67</xdr:row>
      <xdr:rowOff>17929</xdr:rowOff>
    </xdr:to>
    <xdr:sp macro="" textlink="">
      <xdr:nvSpPr>
        <xdr:cNvPr id="8" name="Pfeil nach rechts 7"/>
        <xdr:cNvSpPr/>
      </xdr:nvSpPr>
      <xdr:spPr>
        <a:xfrm>
          <a:off x="23962660" y="11645153"/>
          <a:ext cx="900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C0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lgP</a:t>
          </a:r>
        </a:p>
      </xdr:txBody>
    </xdr:sp>
    <xdr:clientData/>
  </xdr:twoCellAnchor>
  <xdr:twoCellAnchor>
    <xdr:from>
      <xdr:col>15</xdr:col>
      <xdr:colOff>788894</xdr:colOff>
      <xdr:row>64</xdr:row>
      <xdr:rowOff>170330</xdr:rowOff>
    </xdr:from>
    <xdr:to>
      <xdr:col>16</xdr:col>
      <xdr:colOff>558635</xdr:colOff>
      <xdr:row>67</xdr:row>
      <xdr:rowOff>17930</xdr:rowOff>
    </xdr:to>
    <xdr:sp macro="" textlink="">
      <xdr:nvSpPr>
        <xdr:cNvPr id="9" name="Pfeil nach rechts 8"/>
        <xdr:cNvSpPr/>
      </xdr:nvSpPr>
      <xdr:spPr>
        <a:xfrm>
          <a:off x="24966706" y="11645154"/>
          <a:ext cx="720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00B05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treZ</a:t>
          </a:r>
        </a:p>
      </xdr:txBody>
    </xdr:sp>
    <xdr:clientData/>
  </xdr:twoCellAnchor>
  <xdr:twoCellAnchor>
    <xdr:from>
      <xdr:col>16</xdr:col>
      <xdr:colOff>573741</xdr:colOff>
      <xdr:row>64</xdr:row>
      <xdr:rowOff>170329</xdr:rowOff>
    </xdr:from>
    <xdr:to>
      <xdr:col>17</xdr:col>
      <xdr:colOff>568588</xdr:colOff>
      <xdr:row>67</xdr:row>
      <xdr:rowOff>17929</xdr:rowOff>
    </xdr:to>
    <xdr:sp macro="" textlink="">
      <xdr:nvSpPr>
        <xdr:cNvPr id="11" name="Pfeil nach rechts 10"/>
        <xdr:cNvSpPr/>
      </xdr:nvSpPr>
      <xdr:spPr>
        <a:xfrm>
          <a:off x="25701812" y="11645153"/>
          <a:ext cx="972000" cy="385482"/>
        </a:xfrm>
        <a:prstGeom prst="rightArrow">
          <a:avLst>
            <a:gd name="adj1" fmla="val 100000"/>
            <a:gd name="adj2" fmla="val 50000"/>
          </a:avLst>
        </a:prstGeom>
        <a:solidFill>
          <a:srgbClr val="00B050">
            <a:alpha val="7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treY</a:t>
          </a:r>
        </a:p>
      </xdr:txBody>
    </xdr:sp>
    <xdr:clientData/>
  </xdr:twoCellAnchor>
  <xdr:twoCellAnchor>
    <xdr:from>
      <xdr:col>12</xdr:col>
      <xdr:colOff>878541</xdr:colOff>
      <xdr:row>68</xdr:row>
      <xdr:rowOff>134471</xdr:rowOff>
    </xdr:from>
    <xdr:to>
      <xdr:col>13</xdr:col>
      <xdr:colOff>423600</xdr:colOff>
      <xdr:row>70</xdr:row>
      <xdr:rowOff>161365</xdr:rowOff>
    </xdr:to>
    <xdr:sp macro="" textlink="">
      <xdr:nvSpPr>
        <xdr:cNvPr id="12" name="Pfeil nach rechts 11"/>
        <xdr:cNvSpPr/>
      </xdr:nvSpPr>
      <xdr:spPr>
        <a:xfrm>
          <a:off x="22124894" y="12326471"/>
          <a:ext cx="576000" cy="385482"/>
        </a:xfrm>
        <a:prstGeom prst="rightArrow">
          <a:avLst>
            <a:gd name="adj1" fmla="val 100000"/>
            <a:gd name="adj2" fmla="val 50000"/>
          </a:avLst>
        </a:prstGeom>
        <a:solidFill>
          <a:schemeClr val="accent2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36000" rIns="36000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otsB</a:t>
          </a:r>
        </a:p>
      </xdr:txBody>
    </xdr:sp>
    <xdr:clientData/>
  </xdr:twoCellAnchor>
  <xdr:twoCellAnchor>
    <xdr:from>
      <xdr:col>13</xdr:col>
      <xdr:colOff>421341</xdr:colOff>
      <xdr:row>68</xdr:row>
      <xdr:rowOff>134470</xdr:rowOff>
    </xdr:from>
    <xdr:to>
      <xdr:col>14</xdr:col>
      <xdr:colOff>803082</xdr:colOff>
      <xdr:row>70</xdr:row>
      <xdr:rowOff>161364</xdr:rowOff>
    </xdr:to>
    <xdr:sp macro="" textlink="">
      <xdr:nvSpPr>
        <xdr:cNvPr id="13" name="Pfeil nach rechts 12"/>
        <xdr:cNvSpPr/>
      </xdr:nvSpPr>
      <xdr:spPr>
        <a:xfrm>
          <a:off x="22698635" y="12326470"/>
          <a:ext cx="1332000" cy="385482"/>
        </a:xfrm>
        <a:prstGeom prst="rightArrow">
          <a:avLst>
            <a:gd name="adj1" fmla="val 100000"/>
            <a:gd name="adj2" fmla="val 50000"/>
          </a:avLst>
        </a:prstGeom>
        <a:solidFill>
          <a:schemeClr val="accent2">
            <a:alpha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tIns="0" bIns="0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H15-family</a:t>
          </a:r>
          <a:r>
            <a:rPr lang="de-DE" sz="1100" baseline="0">
              <a:latin typeface="Arial" panose="020B0604020202020204" pitchFamily="34" charset="0"/>
              <a:cs typeface="Arial" panose="020B0604020202020204" pitchFamily="34" charset="0"/>
            </a:rPr>
            <a:t> hydrolase</a:t>
          </a:r>
          <a:endParaRPr lang="de-DE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4</xdr:col>
      <xdr:colOff>815788</xdr:colOff>
      <xdr:row>68</xdr:row>
      <xdr:rowOff>116541</xdr:rowOff>
    </xdr:from>
    <xdr:to>
      <xdr:col>15</xdr:col>
      <xdr:colOff>873529</xdr:colOff>
      <xdr:row>70</xdr:row>
      <xdr:rowOff>143435</xdr:rowOff>
    </xdr:to>
    <xdr:sp macro="" textlink="">
      <xdr:nvSpPr>
        <xdr:cNvPr id="14" name="Pfeil nach rechts 13"/>
        <xdr:cNvSpPr/>
      </xdr:nvSpPr>
      <xdr:spPr>
        <a:xfrm>
          <a:off x="24043341" y="12308541"/>
          <a:ext cx="1008000" cy="385482"/>
        </a:xfrm>
        <a:prstGeom prst="rightArrow">
          <a:avLst>
            <a:gd name="adj1" fmla="val 100000"/>
            <a:gd name="adj2" fmla="val 50000"/>
          </a:avLst>
        </a:prstGeom>
        <a:solidFill>
          <a:schemeClr val="accent2">
            <a:alpha val="6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otsA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2"/>
  <sheetViews>
    <sheetView tabSelected="1" zoomScale="85" zoomScaleNormal="85" workbookViewId="0">
      <selection activeCell="F39" sqref="F39"/>
    </sheetView>
  </sheetViews>
  <sheetFormatPr baseColWidth="10" defaultRowHeight="14.4" x14ac:dyDescent="0.3"/>
  <cols>
    <col min="2" max="2" width="27.6640625" customWidth="1"/>
    <col min="3" max="3" width="24.109375" style="28" customWidth="1"/>
    <col min="4" max="5" width="12.5546875" bestFit="1" customWidth="1"/>
    <col min="6" max="6" width="20" customWidth="1"/>
    <col min="7" max="12" width="34.21875" customWidth="1"/>
    <col min="13" max="13" width="15" customWidth="1"/>
    <col min="14" max="15" width="13.88671875" customWidth="1"/>
    <col min="16" max="16" width="13.88671875" bestFit="1" customWidth="1"/>
    <col min="17" max="17" width="14.21875" bestFit="1" customWidth="1"/>
    <col min="18" max="18" width="14.109375" customWidth="1"/>
  </cols>
  <sheetData>
    <row r="1" spans="2:19" ht="18" x14ac:dyDescent="0.35">
      <c r="C1" s="45" t="s">
        <v>19</v>
      </c>
    </row>
    <row r="3" spans="2:19" x14ac:dyDescent="0.3">
      <c r="B3" s="28"/>
      <c r="C3" s="28" t="s">
        <v>121</v>
      </c>
      <c r="D3" s="28" t="s">
        <v>0</v>
      </c>
      <c r="E3" s="28" t="s">
        <v>1</v>
      </c>
      <c r="F3" s="28" t="s">
        <v>123</v>
      </c>
      <c r="G3" s="28" t="s">
        <v>4</v>
      </c>
      <c r="H3" s="28" t="s">
        <v>14</v>
      </c>
      <c r="I3" s="28" t="s">
        <v>15</v>
      </c>
      <c r="J3" s="28" t="s">
        <v>80</v>
      </c>
      <c r="K3" s="28" t="s">
        <v>16</v>
      </c>
      <c r="L3" s="28" t="s">
        <v>17</v>
      </c>
      <c r="M3" s="28" t="s">
        <v>12</v>
      </c>
      <c r="N3" s="28" t="s">
        <v>13</v>
      </c>
      <c r="O3" s="28" t="s">
        <v>97</v>
      </c>
      <c r="P3" s="28" t="s">
        <v>2</v>
      </c>
      <c r="Q3" s="28" t="s">
        <v>3</v>
      </c>
      <c r="R3" s="28" t="s">
        <v>82</v>
      </c>
      <c r="S3" s="28" t="s">
        <v>94</v>
      </c>
    </row>
    <row r="4" spans="2:19" x14ac:dyDescent="0.3">
      <c r="B4" s="28"/>
      <c r="C4" s="28" t="s">
        <v>6</v>
      </c>
      <c r="D4" s="29">
        <v>256</v>
      </c>
      <c r="E4" s="30">
        <v>48.9</v>
      </c>
      <c r="F4" s="30">
        <v>1218</v>
      </c>
      <c r="G4" s="42">
        <v>0</v>
      </c>
      <c r="H4" s="30">
        <v>196</v>
      </c>
      <c r="I4" s="30">
        <v>0</v>
      </c>
      <c r="J4" s="30">
        <v>75.900000000000006</v>
      </c>
      <c r="K4" s="30">
        <v>645</v>
      </c>
      <c r="L4" s="30">
        <v>448</v>
      </c>
      <c r="M4" s="30">
        <v>608</v>
      </c>
      <c r="N4" s="30">
        <v>212</v>
      </c>
      <c r="O4" s="30">
        <v>620</v>
      </c>
      <c r="P4" s="30">
        <v>374</v>
      </c>
      <c r="Q4" s="30">
        <v>290</v>
      </c>
      <c r="R4" s="30">
        <v>663</v>
      </c>
      <c r="S4" s="31">
        <v>528</v>
      </c>
    </row>
    <row r="5" spans="2:19" x14ac:dyDescent="0.3">
      <c r="B5" s="28"/>
      <c r="C5" s="28" t="s">
        <v>7</v>
      </c>
      <c r="D5" s="32">
        <v>228</v>
      </c>
      <c r="E5" s="33">
        <v>76.599999999999994</v>
      </c>
      <c r="F5" s="33">
        <v>0</v>
      </c>
      <c r="G5" s="33">
        <v>336</v>
      </c>
      <c r="H5" s="33">
        <v>163</v>
      </c>
      <c r="I5" s="33">
        <v>976</v>
      </c>
      <c r="J5" s="33">
        <v>82</v>
      </c>
      <c r="K5" s="33">
        <v>624</v>
      </c>
      <c r="L5" s="33">
        <v>0</v>
      </c>
      <c r="M5" s="33">
        <v>570</v>
      </c>
      <c r="N5" s="33">
        <v>254</v>
      </c>
      <c r="O5" s="33">
        <v>644</v>
      </c>
      <c r="P5" s="33">
        <v>0</v>
      </c>
      <c r="Q5" s="33">
        <v>0</v>
      </c>
      <c r="R5" s="43">
        <v>0</v>
      </c>
      <c r="S5" s="34">
        <v>1131</v>
      </c>
    </row>
    <row r="6" spans="2:19" x14ac:dyDescent="0.3">
      <c r="B6" s="28"/>
      <c r="C6" s="28" t="s">
        <v>8</v>
      </c>
      <c r="D6" s="32">
        <v>996</v>
      </c>
      <c r="E6" s="33">
        <v>515</v>
      </c>
      <c r="F6" s="33">
        <v>250</v>
      </c>
      <c r="G6" s="33">
        <v>836</v>
      </c>
      <c r="H6" s="33">
        <v>593</v>
      </c>
      <c r="I6" s="33">
        <v>0</v>
      </c>
      <c r="J6" s="33">
        <v>842</v>
      </c>
      <c r="K6" s="33">
        <v>1511</v>
      </c>
      <c r="L6" s="33">
        <v>1380</v>
      </c>
      <c r="M6" s="33">
        <v>1733</v>
      </c>
      <c r="N6" s="33">
        <v>1450</v>
      </c>
      <c r="O6" s="33">
        <v>1558</v>
      </c>
      <c r="P6" s="33">
        <v>1652</v>
      </c>
      <c r="Q6" s="33">
        <v>1221</v>
      </c>
      <c r="R6" s="33">
        <v>1240</v>
      </c>
      <c r="S6" s="34">
        <v>0</v>
      </c>
    </row>
    <row r="7" spans="2:19" x14ac:dyDescent="0.3">
      <c r="B7" s="28"/>
      <c r="C7" s="28" t="s">
        <v>9</v>
      </c>
      <c r="D7" s="32">
        <v>0</v>
      </c>
      <c r="E7" s="33">
        <v>0</v>
      </c>
      <c r="F7" s="33">
        <v>217</v>
      </c>
      <c r="G7" s="33">
        <v>457</v>
      </c>
      <c r="H7" s="33">
        <v>205</v>
      </c>
      <c r="I7" s="33">
        <v>0</v>
      </c>
      <c r="J7" s="33">
        <v>409</v>
      </c>
      <c r="K7" s="33">
        <v>751</v>
      </c>
      <c r="L7" s="33">
        <v>602</v>
      </c>
      <c r="M7" s="33">
        <v>845</v>
      </c>
      <c r="N7" s="33">
        <v>521</v>
      </c>
      <c r="O7" s="33">
        <v>0</v>
      </c>
      <c r="P7" s="33">
        <v>498</v>
      </c>
      <c r="Q7" s="33">
        <v>428</v>
      </c>
      <c r="R7" s="43">
        <v>0</v>
      </c>
      <c r="S7" s="34">
        <v>0</v>
      </c>
    </row>
    <row r="8" spans="2:19" x14ac:dyDescent="0.3">
      <c r="B8" s="28"/>
      <c r="C8" s="28" t="s">
        <v>10</v>
      </c>
      <c r="D8" s="35">
        <v>0</v>
      </c>
      <c r="E8" s="36">
        <v>0</v>
      </c>
      <c r="F8" s="36">
        <v>255</v>
      </c>
      <c r="G8" s="44">
        <v>0</v>
      </c>
      <c r="H8" s="36">
        <v>162</v>
      </c>
      <c r="I8" s="36">
        <v>345</v>
      </c>
      <c r="J8" s="36">
        <v>65.2</v>
      </c>
      <c r="K8" s="36">
        <v>669</v>
      </c>
      <c r="L8" s="36">
        <v>465</v>
      </c>
      <c r="M8" s="36">
        <v>716</v>
      </c>
      <c r="N8" s="36">
        <v>227</v>
      </c>
      <c r="O8" s="36">
        <v>568</v>
      </c>
      <c r="P8" s="36">
        <v>246</v>
      </c>
      <c r="Q8" s="36">
        <v>288</v>
      </c>
      <c r="R8" s="36">
        <v>676</v>
      </c>
      <c r="S8" s="37">
        <v>0</v>
      </c>
    </row>
    <row r="9" spans="2:19" x14ac:dyDescent="0.3">
      <c r="B9" s="28"/>
    </row>
    <row r="10" spans="2:19" x14ac:dyDescent="0.3">
      <c r="C10" s="28" t="s">
        <v>122</v>
      </c>
      <c r="D10" s="38"/>
      <c r="E10" s="39"/>
      <c r="F10" s="39"/>
      <c r="G10" s="40" t="s">
        <v>120</v>
      </c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40" t="s">
        <v>120</v>
      </c>
      <c r="S10" s="41"/>
    </row>
    <row r="11" spans="2:19" x14ac:dyDescent="0.3">
      <c r="B11" s="28"/>
    </row>
    <row r="12" spans="2:19" x14ac:dyDescent="0.3">
      <c r="B12" s="28"/>
    </row>
    <row r="13" spans="2:19" ht="18" x14ac:dyDescent="0.35">
      <c r="B13" s="28"/>
      <c r="C13" s="45" t="s">
        <v>20</v>
      </c>
    </row>
    <row r="15" spans="2:19" x14ac:dyDescent="0.3">
      <c r="B15" s="28"/>
      <c r="C15" s="28" t="s">
        <v>121</v>
      </c>
      <c r="D15" s="28" t="s">
        <v>0</v>
      </c>
      <c r="E15" s="28" t="s">
        <v>1</v>
      </c>
      <c r="F15" s="28" t="s">
        <v>123</v>
      </c>
      <c r="G15" s="28" t="s">
        <v>4</v>
      </c>
      <c r="H15" s="28" t="s">
        <v>14</v>
      </c>
      <c r="I15" s="28" t="s">
        <v>15</v>
      </c>
      <c r="J15" s="28" t="s">
        <v>80</v>
      </c>
      <c r="K15" s="28" t="s">
        <v>16</v>
      </c>
      <c r="L15" s="28" t="s">
        <v>17</v>
      </c>
      <c r="M15" s="28" t="s">
        <v>12</v>
      </c>
      <c r="N15" s="28" t="s">
        <v>13</v>
      </c>
      <c r="O15" s="28" t="s">
        <v>97</v>
      </c>
      <c r="P15" s="28" t="s">
        <v>2</v>
      </c>
      <c r="Q15" s="28" t="s">
        <v>3</v>
      </c>
      <c r="R15" s="28" t="s">
        <v>82</v>
      </c>
      <c r="S15" s="28" t="s">
        <v>94</v>
      </c>
    </row>
    <row r="16" spans="2:19" x14ac:dyDescent="0.3">
      <c r="B16" s="28"/>
      <c r="C16" s="28" t="s">
        <v>6</v>
      </c>
      <c r="D16" s="29">
        <v>0.3448</v>
      </c>
      <c r="E16" s="30">
        <v>0.2412</v>
      </c>
      <c r="F16" s="30">
        <v>1</v>
      </c>
      <c r="G16" s="30">
        <v>0</v>
      </c>
      <c r="H16" s="30">
        <v>0.42809999999999998</v>
      </c>
      <c r="I16" s="30">
        <v>0</v>
      </c>
      <c r="J16" s="30">
        <v>0.27329999999999999</v>
      </c>
      <c r="K16" s="30">
        <v>0.48709999999999998</v>
      </c>
      <c r="L16" s="30">
        <v>0.42159999999999997</v>
      </c>
      <c r="M16" s="30">
        <v>0.52759999999999996</v>
      </c>
      <c r="N16" s="30">
        <v>0.2898</v>
      </c>
      <c r="O16" s="30">
        <v>0.4481</v>
      </c>
      <c r="P16" s="30">
        <v>0.33850000000000002</v>
      </c>
      <c r="Q16" s="30">
        <v>0.3745</v>
      </c>
      <c r="R16" s="30">
        <v>0.5635</v>
      </c>
      <c r="S16" s="31">
        <v>0.54810000000000003</v>
      </c>
    </row>
    <row r="17" spans="2:19" x14ac:dyDescent="0.3">
      <c r="B17" s="28"/>
      <c r="C17" s="28" t="s">
        <v>7</v>
      </c>
      <c r="D17" s="32">
        <v>0.32440000000000002</v>
      </c>
      <c r="E17" s="33">
        <v>0.2697</v>
      </c>
      <c r="F17" s="33">
        <v>0</v>
      </c>
      <c r="G17" s="33">
        <v>0.4158</v>
      </c>
      <c r="H17" s="33">
        <v>0.33889999999999998</v>
      </c>
      <c r="I17" s="33">
        <v>1</v>
      </c>
      <c r="J17" s="33">
        <v>0.27500000000000002</v>
      </c>
      <c r="K17" s="33">
        <v>0.4592</v>
      </c>
      <c r="L17" s="33">
        <v>0</v>
      </c>
      <c r="M17" s="33">
        <v>0.46210000000000001</v>
      </c>
      <c r="N17" s="33">
        <v>0.30030000000000001</v>
      </c>
      <c r="O17" s="33">
        <v>0.45789999999999997</v>
      </c>
      <c r="P17" s="33">
        <v>0</v>
      </c>
      <c r="Q17" s="33">
        <v>0</v>
      </c>
      <c r="R17" s="33">
        <v>0</v>
      </c>
      <c r="S17" s="34">
        <v>1</v>
      </c>
    </row>
    <row r="18" spans="2:19" x14ac:dyDescent="0.3">
      <c r="B18" s="28"/>
      <c r="C18" s="28" t="s">
        <v>8</v>
      </c>
      <c r="D18" s="32">
        <v>1</v>
      </c>
      <c r="E18" s="33">
        <v>1</v>
      </c>
      <c r="F18" s="33">
        <v>0.30230000000000001</v>
      </c>
      <c r="G18" s="33">
        <v>1</v>
      </c>
      <c r="H18" s="33">
        <v>1</v>
      </c>
      <c r="I18" s="33">
        <v>0</v>
      </c>
      <c r="J18" s="33">
        <v>1</v>
      </c>
      <c r="K18" s="33">
        <v>1</v>
      </c>
      <c r="L18" s="33">
        <v>1</v>
      </c>
      <c r="M18" s="33">
        <v>1</v>
      </c>
      <c r="N18" s="33">
        <v>1</v>
      </c>
      <c r="O18" s="33">
        <v>1</v>
      </c>
      <c r="P18" s="33">
        <v>1</v>
      </c>
      <c r="Q18" s="33">
        <v>1</v>
      </c>
      <c r="R18" s="33">
        <v>1</v>
      </c>
      <c r="S18" s="34">
        <v>0</v>
      </c>
    </row>
    <row r="19" spans="2:19" x14ac:dyDescent="0.3">
      <c r="B19" s="28"/>
      <c r="C19" s="28" t="s">
        <v>9</v>
      </c>
      <c r="D19" s="32">
        <v>0</v>
      </c>
      <c r="E19" s="33">
        <v>0</v>
      </c>
      <c r="F19" s="33">
        <v>0.3236</v>
      </c>
      <c r="G19" s="33">
        <v>0.58819999999999995</v>
      </c>
      <c r="H19" s="33">
        <v>0.43790000000000001</v>
      </c>
      <c r="I19" s="33">
        <v>0</v>
      </c>
      <c r="J19" s="33">
        <v>0.52490000000000003</v>
      </c>
      <c r="K19" s="33">
        <v>0.54630000000000001</v>
      </c>
      <c r="L19" s="33">
        <v>0.50070000000000003</v>
      </c>
      <c r="M19" s="33">
        <v>0.5857</v>
      </c>
      <c r="N19" s="33">
        <v>0.43330000000000002</v>
      </c>
      <c r="O19" s="33">
        <v>0</v>
      </c>
      <c r="P19" s="33">
        <v>0.38740000000000002</v>
      </c>
      <c r="Q19" s="33">
        <v>0.44219999999999998</v>
      </c>
      <c r="R19" s="33">
        <v>0</v>
      </c>
      <c r="S19" s="34">
        <v>0</v>
      </c>
    </row>
    <row r="20" spans="2:19" x14ac:dyDescent="0.3">
      <c r="B20" s="28"/>
      <c r="C20" s="28" t="s">
        <v>10</v>
      </c>
      <c r="D20" s="35">
        <v>0</v>
      </c>
      <c r="E20" s="36">
        <v>0</v>
      </c>
      <c r="F20" s="36">
        <v>0.3286</v>
      </c>
      <c r="G20" s="36">
        <v>0</v>
      </c>
      <c r="H20" s="36">
        <v>0.38779999999999998</v>
      </c>
      <c r="I20" s="36">
        <v>0.41539999999999999</v>
      </c>
      <c r="J20" s="36">
        <v>0.23050000000000001</v>
      </c>
      <c r="K20" s="36">
        <v>0.47149999999999997</v>
      </c>
      <c r="L20" s="36">
        <v>0.43709999999999999</v>
      </c>
      <c r="M20" s="36">
        <v>0.50429999999999997</v>
      </c>
      <c r="N20" s="36">
        <v>0.29420000000000002</v>
      </c>
      <c r="O20" s="36">
        <v>0.41930000000000001</v>
      </c>
      <c r="P20" s="36">
        <v>0.3135</v>
      </c>
      <c r="Q20" s="36">
        <v>0.39219999999999999</v>
      </c>
      <c r="R20" s="36">
        <v>0.57189999999999996</v>
      </c>
      <c r="S20" s="37">
        <v>0</v>
      </c>
    </row>
    <row r="21" spans="2:19" x14ac:dyDescent="0.3">
      <c r="B21" s="28"/>
    </row>
    <row r="22" spans="2:19" x14ac:dyDescent="0.3">
      <c r="B22" s="28"/>
    </row>
    <row r="23" spans="2:19" x14ac:dyDescent="0.3">
      <c r="B23" s="28"/>
    </row>
    <row r="24" spans="2:19" x14ac:dyDescent="0.3">
      <c r="B24" s="28"/>
    </row>
    <row r="25" spans="2:19" x14ac:dyDescent="0.3">
      <c r="B25" s="28"/>
    </row>
    <row r="26" spans="2:19" ht="18" x14ac:dyDescent="0.35">
      <c r="B26" s="28"/>
      <c r="C26" s="45" t="s">
        <v>21</v>
      </c>
    </row>
    <row r="28" spans="2:19" x14ac:dyDescent="0.3">
      <c r="C28" s="28" t="s">
        <v>121</v>
      </c>
      <c r="D28" s="28" t="s">
        <v>0</v>
      </c>
      <c r="E28" s="28" t="s">
        <v>1</v>
      </c>
      <c r="F28" s="28" t="s">
        <v>123</v>
      </c>
      <c r="G28" s="28" t="s">
        <v>4</v>
      </c>
      <c r="H28" s="28" t="s">
        <v>14</v>
      </c>
      <c r="I28" s="28" t="s">
        <v>15</v>
      </c>
      <c r="J28" s="28" t="s">
        <v>80</v>
      </c>
      <c r="K28" s="28" t="s">
        <v>16</v>
      </c>
      <c r="L28" s="28" t="s">
        <v>17</v>
      </c>
      <c r="M28" s="28" t="s">
        <v>12</v>
      </c>
      <c r="N28" s="28" t="s">
        <v>13</v>
      </c>
      <c r="O28" s="28" t="s">
        <v>97</v>
      </c>
      <c r="P28" s="28" t="s">
        <v>2</v>
      </c>
      <c r="Q28" s="28" t="s">
        <v>3</v>
      </c>
      <c r="R28" s="28" t="s">
        <v>82</v>
      </c>
      <c r="S28" s="28" t="s">
        <v>94</v>
      </c>
    </row>
    <row r="29" spans="2:19" x14ac:dyDescent="0.3">
      <c r="C29" s="28" t="s">
        <v>6</v>
      </c>
      <c r="D29" s="29">
        <v>0.92</v>
      </c>
      <c r="E29" s="30">
        <v>0.87</v>
      </c>
      <c r="F29" s="30">
        <v>1</v>
      </c>
      <c r="G29" s="30">
        <v>0</v>
      </c>
      <c r="H29" s="30">
        <v>0.91</v>
      </c>
      <c r="I29" s="30">
        <v>0</v>
      </c>
      <c r="J29" s="30">
        <v>0.75</v>
      </c>
      <c r="K29" s="30">
        <v>0.97</v>
      </c>
      <c r="L29" s="30">
        <v>0.94</v>
      </c>
      <c r="M29" s="30">
        <v>0.66</v>
      </c>
      <c r="N29" s="30">
        <v>0.94</v>
      </c>
      <c r="O29" s="30">
        <v>0.99</v>
      </c>
      <c r="P29" s="30">
        <v>0.98</v>
      </c>
      <c r="Q29" s="30">
        <v>0.79</v>
      </c>
      <c r="R29" s="30">
        <v>0.9</v>
      </c>
      <c r="S29" s="31">
        <v>0.92</v>
      </c>
    </row>
    <row r="30" spans="2:19" x14ac:dyDescent="0.3">
      <c r="C30" s="28" t="s">
        <v>7</v>
      </c>
      <c r="D30" s="32">
        <v>0.97</v>
      </c>
      <c r="E30" s="33">
        <v>0.91</v>
      </c>
      <c r="F30" s="33">
        <v>0</v>
      </c>
      <c r="G30" s="33">
        <v>0.97</v>
      </c>
      <c r="H30" s="33">
        <v>0.95</v>
      </c>
      <c r="I30" s="33">
        <v>1</v>
      </c>
      <c r="J30" s="33">
        <v>0.75</v>
      </c>
      <c r="K30" s="33">
        <v>0.95</v>
      </c>
      <c r="L30" s="33">
        <v>0</v>
      </c>
      <c r="M30" s="33">
        <v>0.78</v>
      </c>
      <c r="N30" s="33">
        <v>0.87</v>
      </c>
      <c r="O30" s="33">
        <v>0.97</v>
      </c>
      <c r="P30" s="33">
        <v>0</v>
      </c>
      <c r="Q30" s="33">
        <v>0</v>
      </c>
      <c r="R30" s="33">
        <v>0</v>
      </c>
      <c r="S30" s="34">
        <v>1</v>
      </c>
    </row>
    <row r="31" spans="2:19" x14ac:dyDescent="0.3">
      <c r="C31" s="28" t="s">
        <v>8</v>
      </c>
      <c r="D31" s="32">
        <v>1</v>
      </c>
      <c r="E31" s="33">
        <v>1</v>
      </c>
      <c r="F31" s="33">
        <v>0.92</v>
      </c>
      <c r="G31" s="33">
        <v>1</v>
      </c>
      <c r="H31" s="33">
        <v>1</v>
      </c>
      <c r="I31" s="33">
        <v>0</v>
      </c>
      <c r="J31" s="33">
        <v>1</v>
      </c>
      <c r="K31" s="33">
        <v>1</v>
      </c>
      <c r="L31" s="33">
        <v>1</v>
      </c>
      <c r="M31" s="33">
        <v>1</v>
      </c>
      <c r="N31" s="33">
        <v>1</v>
      </c>
      <c r="O31" s="33">
        <v>1</v>
      </c>
      <c r="P31" s="33">
        <v>1</v>
      </c>
      <c r="Q31" s="33">
        <v>1</v>
      </c>
      <c r="R31" s="33">
        <v>1</v>
      </c>
      <c r="S31" s="34">
        <v>0</v>
      </c>
    </row>
    <row r="32" spans="2:19" x14ac:dyDescent="0.3">
      <c r="C32" s="28" t="s">
        <v>9</v>
      </c>
      <c r="D32" s="32">
        <v>0</v>
      </c>
      <c r="E32" s="33">
        <v>0</v>
      </c>
      <c r="F32" s="33">
        <v>0.91</v>
      </c>
      <c r="G32" s="33">
        <v>0.97</v>
      </c>
      <c r="H32" s="33">
        <v>0.94</v>
      </c>
      <c r="I32" s="33">
        <v>0</v>
      </c>
      <c r="J32" s="33">
        <v>0.95</v>
      </c>
      <c r="K32" s="33">
        <v>0.92</v>
      </c>
      <c r="L32" s="33">
        <v>0.96</v>
      </c>
      <c r="M32" s="33">
        <v>0.83</v>
      </c>
      <c r="N32" s="33">
        <v>0.99</v>
      </c>
      <c r="O32" s="33">
        <v>0</v>
      </c>
      <c r="P32" s="33">
        <v>0.98</v>
      </c>
      <c r="Q32" s="33">
        <v>0.83</v>
      </c>
      <c r="R32" s="33">
        <v>0</v>
      </c>
      <c r="S32" s="34">
        <v>0</v>
      </c>
    </row>
    <row r="33" spans="2:19" x14ac:dyDescent="0.3">
      <c r="C33" s="28" t="s">
        <v>10</v>
      </c>
      <c r="D33" s="35">
        <v>0</v>
      </c>
      <c r="E33" s="36">
        <v>0</v>
      </c>
      <c r="F33" s="36">
        <v>0.92</v>
      </c>
      <c r="G33" s="36">
        <v>0</v>
      </c>
      <c r="H33" s="36">
        <v>0.86</v>
      </c>
      <c r="I33" s="36">
        <v>0.99</v>
      </c>
      <c r="J33" s="36">
        <v>0.65</v>
      </c>
      <c r="K33" s="36">
        <v>0.98</v>
      </c>
      <c r="L33" s="36">
        <v>0.95</v>
      </c>
      <c r="M33" s="36">
        <v>0.83</v>
      </c>
      <c r="N33" s="36">
        <v>0.94</v>
      </c>
      <c r="O33" s="36">
        <v>0.98</v>
      </c>
      <c r="P33" s="36">
        <v>0.97</v>
      </c>
      <c r="Q33" s="36">
        <v>0.83</v>
      </c>
      <c r="R33" s="36">
        <v>0.9</v>
      </c>
      <c r="S33" s="37">
        <v>0</v>
      </c>
    </row>
    <row r="38" spans="2:19" x14ac:dyDescent="0.3">
      <c r="B38" t="s">
        <v>23</v>
      </c>
    </row>
    <row r="39" spans="2:19" x14ac:dyDescent="0.3">
      <c r="B39" s="28" t="s">
        <v>34</v>
      </c>
      <c r="C39" s="28" t="s">
        <v>121</v>
      </c>
      <c r="D39" s="28" t="s">
        <v>0</v>
      </c>
      <c r="E39" s="28" t="s">
        <v>1</v>
      </c>
      <c r="F39" s="28" t="s">
        <v>123</v>
      </c>
      <c r="G39" s="28" t="s">
        <v>4</v>
      </c>
      <c r="H39" s="28" t="s">
        <v>14</v>
      </c>
      <c r="I39" s="28" t="s">
        <v>15</v>
      </c>
      <c r="J39" s="28" t="s">
        <v>80</v>
      </c>
      <c r="K39" s="28" t="s">
        <v>16</v>
      </c>
      <c r="L39" s="28" t="s">
        <v>17</v>
      </c>
      <c r="M39" s="28" t="s">
        <v>12</v>
      </c>
      <c r="N39" s="28" t="s">
        <v>13</v>
      </c>
      <c r="O39" s="28" t="s">
        <v>97</v>
      </c>
      <c r="P39" s="28" t="s">
        <v>2</v>
      </c>
      <c r="Q39" s="28" t="s">
        <v>3</v>
      </c>
      <c r="R39" s="28" t="s">
        <v>82</v>
      </c>
      <c r="S39" s="28" t="s">
        <v>94</v>
      </c>
    </row>
    <row r="40" spans="2:19" x14ac:dyDescent="0.3">
      <c r="B40" t="s">
        <v>61</v>
      </c>
      <c r="C40" s="28" t="s">
        <v>53</v>
      </c>
      <c r="D40" s="29" t="s">
        <v>27</v>
      </c>
      <c r="E40" s="30" t="s">
        <v>30</v>
      </c>
      <c r="F40" s="30" t="s">
        <v>24</v>
      </c>
      <c r="G40" s="30" t="s">
        <v>22</v>
      </c>
      <c r="H40" s="30" t="s">
        <v>69</v>
      </c>
      <c r="I40" s="30" t="s">
        <v>22</v>
      </c>
      <c r="J40" s="42" t="s">
        <v>40</v>
      </c>
      <c r="K40" s="30" t="s">
        <v>48</v>
      </c>
      <c r="L40" s="30" t="s">
        <v>62</v>
      </c>
      <c r="M40" s="30" t="s">
        <v>98</v>
      </c>
      <c r="N40" s="30" t="s">
        <v>87</v>
      </c>
      <c r="O40" s="30" t="s">
        <v>92</v>
      </c>
      <c r="P40" s="30" t="s">
        <v>73</v>
      </c>
      <c r="Q40" s="30" t="s">
        <v>77</v>
      </c>
      <c r="R40" s="30" t="s">
        <v>47</v>
      </c>
      <c r="S40" s="31" t="s">
        <v>95</v>
      </c>
    </row>
    <row r="41" spans="2:19" x14ac:dyDescent="0.3">
      <c r="B41" t="s">
        <v>39</v>
      </c>
      <c r="C41" s="28" t="s">
        <v>52</v>
      </c>
      <c r="D41" s="32" t="s">
        <v>31</v>
      </c>
      <c r="E41" s="33" t="s">
        <v>28</v>
      </c>
      <c r="F41" s="33" t="s">
        <v>22</v>
      </c>
      <c r="G41" s="33" t="s">
        <v>38</v>
      </c>
      <c r="H41" s="33" t="s">
        <v>70</v>
      </c>
      <c r="I41" s="33" t="s">
        <v>37</v>
      </c>
      <c r="J41" s="43" t="s">
        <v>37</v>
      </c>
      <c r="K41" s="33" t="s">
        <v>49</v>
      </c>
      <c r="L41" s="33" t="s">
        <v>22</v>
      </c>
      <c r="M41" s="33" t="s">
        <v>66</v>
      </c>
      <c r="N41" s="33" t="s">
        <v>85</v>
      </c>
      <c r="O41" s="33" t="s">
        <v>91</v>
      </c>
      <c r="P41" s="33" t="s">
        <v>22</v>
      </c>
      <c r="Q41" s="33" t="s">
        <v>22</v>
      </c>
      <c r="R41" s="33" t="s">
        <v>22</v>
      </c>
      <c r="S41" s="34" t="s">
        <v>96</v>
      </c>
    </row>
    <row r="42" spans="2:19" x14ac:dyDescent="0.3">
      <c r="B42" t="s">
        <v>36</v>
      </c>
      <c r="C42" s="28" t="s">
        <v>51</v>
      </c>
      <c r="D42" s="32" t="s">
        <v>26</v>
      </c>
      <c r="E42" s="33" t="s">
        <v>29</v>
      </c>
      <c r="F42" s="33" t="s">
        <v>25</v>
      </c>
      <c r="G42" s="33" t="s">
        <v>55</v>
      </c>
      <c r="H42" s="33" t="s">
        <v>67</v>
      </c>
      <c r="I42" s="33" t="s">
        <v>22</v>
      </c>
      <c r="J42" s="33" t="s">
        <v>32</v>
      </c>
      <c r="K42" s="33" t="s">
        <v>44</v>
      </c>
      <c r="L42" s="33" t="s">
        <v>58</v>
      </c>
      <c r="M42" s="33" t="s">
        <v>63</v>
      </c>
      <c r="N42" s="33" t="s">
        <v>88</v>
      </c>
      <c r="O42" s="33" t="s">
        <v>90</v>
      </c>
      <c r="P42" s="33" t="s">
        <v>72</v>
      </c>
      <c r="Q42" s="33" t="s">
        <v>76</v>
      </c>
      <c r="R42" s="33" t="s">
        <v>83</v>
      </c>
      <c r="S42" s="34" t="s">
        <v>22</v>
      </c>
    </row>
    <row r="43" spans="2:19" x14ac:dyDescent="0.3">
      <c r="B43" t="s">
        <v>35</v>
      </c>
      <c r="C43" s="28" t="s">
        <v>50</v>
      </c>
      <c r="D43" s="32" t="s">
        <v>22</v>
      </c>
      <c r="E43" s="33" t="s">
        <v>22</v>
      </c>
      <c r="F43" s="33" t="s">
        <v>111</v>
      </c>
      <c r="G43" s="33" t="s">
        <v>57</v>
      </c>
      <c r="H43" s="33" t="s">
        <v>68</v>
      </c>
      <c r="I43" s="33" t="s">
        <v>22</v>
      </c>
      <c r="J43" s="33" t="s">
        <v>33</v>
      </c>
      <c r="K43" s="33" t="s">
        <v>45</v>
      </c>
      <c r="L43" s="33" t="s">
        <v>59</v>
      </c>
      <c r="M43" s="33" t="s">
        <v>64</v>
      </c>
      <c r="N43" s="33" t="s">
        <v>89</v>
      </c>
      <c r="O43" s="33">
        <v>0</v>
      </c>
      <c r="P43" s="33" t="s">
        <v>75</v>
      </c>
      <c r="Q43" s="33" t="s">
        <v>79</v>
      </c>
      <c r="R43" s="33" t="s">
        <v>22</v>
      </c>
      <c r="S43" s="34" t="s">
        <v>22</v>
      </c>
    </row>
    <row r="44" spans="2:19" x14ac:dyDescent="0.3">
      <c r="B44" t="s">
        <v>42</v>
      </c>
      <c r="C44" s="28" t="s">
        <v>54</v>
      </c>
      <c r="D44" s="35" t="s">
        <v>22</v>
      </c>
      <c r="E44" s="36" t="s">
        <v>22</v>
      </c>
      <c r="F44" s="36" t="s">
        <v>43</v>
      </c>
      <c r="G44" s="36" t="s">
        <v>22</v>
      </c>
      <c r="H44" s="36" t="s">
        <v>71</v>
      </c>
      <c r="I44" s="36" t="s">
        <v>41</v>
      </c>
      <c r="J44" s="44" t="s">
        <v>41</v>
      </c>
      <c r="K44" s="36" t="s">
        <v>46</v>
      </c>
      <c r="L44" s="36" t="s">
        <v>60</v>
      </c>
      <c r="M44" s="36" t="s">
        <v>65</v>
      </c>
      <c r="N44" s="36" t="s">
        <v>86</v>
      </c>
      <c r="O44" s="36" t="s">
        <v>93</v>
      </c>
      <c r="P44" s="36" t="s">
        <v>74</v>
      </c>
      <c r="Q44" s="36" t="s">
        <v>78</v>
      </c>
      <c r="R44" s="36" t="s">
        <v>84</v>
      </c>
      <c r="S44" s="37" t="s">
        <v>22</v>
      </c>
    </row>
    <row r="46" spans="2:19" x14ac:dyDescent="0.3">
      <c r="G46" s="1" t="s">
        <v>56</v>
      </c>
      <c r="J46" s="1" t="s">
        <v>81</v>
      </c>
    </row>
    <row r="50" spans="3:20" x14ac:dyDescent="0.3">
      <c r="C50" s="28" t="s">
        <v>18</v>
      </c>
      <c r="D50" t="s">
        <v>8</v>
      </c>
      <c r="E50" t="s">
        <v>8</v>
      </c>
      <c r="F50" t="s">
        <v>8</v>
      </c>
      <c r="G50" t="s">
        <v>8</v>
      </c>
      <c r="H50" t="s">
        <v>8</v>
      </c>
      <c r="I50" t="s">
        <v>7</v>
      </c>
      <c r="J50" t="s">
        <v>8</v>
      </c>
      <c r="K50" t="s">
        <v>8</v>
      </c>
      <c r="L50" t="s">
        <v>8</v>
      </c>
      <c r="M50" t="s">
        <v>8</v>
      </c>
      <c r="N50" t="s">
        <v>8</v>
      </c>
      <c r="P50" t="s">
        <v>8</v>
      </c>
      <c r="Q50" t="s">
        <v>8</v>
      </c>
      <c r="R50" t="s">
        <v>8</v>
      </c>
    </row>
    <row r="54" spans="3:20" x14ac:dyDescent="0.3">
      <c r="M54" t="s">
        <v>113</v>
      </c>
    </row>
    <row r="56" spans="3:20" x14ac:dyDescent="0.3">
      <c r="M56" s="28" t="s">
        <v>17</v>
      </c>
      <c r="N56" s="28" t="s">
        <v>82</v>
      </c>
      <c r="O56" s="28" t="s">
        <v>16</v>
      </c>
      <c r="P56" s="28" t="s">
        <v>12</v>
      </c>
      <c r="Q56" s="28" t="s">
        <v>13</v>
      </c>
      <c r="R56" s="28" t="s">
        <v>97</v>
      </c>
      <c r="S56" s="28" t="s">
        <v>3</v>
      </c>
      <c r="T56" s="28" t="s">
        <v>2</v>
      </c>
    </row>
    <row r="57" spans="3:20" x14ac:dyDescent="0.3">
      <c r="L57" s="28" t="s">
        <v>118</v>
      </c>
      <c r="M57" s="29" t="s">
        <v>62</v>
      </c>
      <c r="N57" s="30" t="s">
        <v>47</v>
      </c>
      <c r="O57" s="30" t="s">
        <v>48</v>
      </c>
      <c r="P57" s="30" t="s">
        <v>98</v>
      </c>
      <c r="Q57" s="30" t="s">
        <v>87</v>
      </c>
      <c r="R57" s="30" t="s">
        <v>92</v>
      </c>
      <c r="S57" s="30" t="s">
        <v>77</v>
      </c>
      <c r="T57" s="31" t="s">
        <v>73</v>
      </c>
    </row>
    <row r="58" spans="3:20" x14ac:dyDescent="0.3">
      <c r="L58" s="28" t="s">
        <v>114</v>
      </c>
      <c r="M58" s="32">
        <v>22</v>
      </c>
      <c r="N58" s="33">
        <v>-3</v>
      </c>
      <c r="O58" s="33">
        <v>-3</v>
      </c>
      <c r="P58" s="33">
        <v>-3</v>
      </c>
      <c r="Q58" s="33">
        <v>111</v>
      </c>
      <c r="R58" s="33">
        <v>219</v>
      </c>
      <c r="S58" s="33">
        <v>0</v>
      </c>
      <c r="T58" s="34"/>
    </row>
    <row r="59" spans="3:20" x14ac:dyDescent="0.3">
      <c r="L59" s="28" t="s">
        <v>117</v>
      </c>
      <c r="M59" s="35">
        <v>3569</v>
      </c>
      <c r="N59" s="36">
        <v>3359</v>
      </c>
      <c r="O59" s="36">
        <v>2270</v>
      </c>
      <c r="P59" s="36">
        <v>2234</v>
      </c>
      <c r="Q59" s="36">
        <v>2249</v>
      </c>
      <c r="R59" s="36">
        <v>2543</v>
      </c>
      <c r="S59" s="36">
        <v>2006</v>
      </c>
      <c r="T59" s="37">
        <v>2693</v>
      </c>
    </row>
    <row r="60" spans="3:20" x14ac:dyDescent="0.3">
      <c r="L60" s="28"/>
    </row>
    <row r="61" spans="3:20" x14ac:dyDescent="0.3">
      <c r="L61" s="28"/>
      <c r="M61" s="28" t="s">
        <v>1</v>
      </c>
      <c r="N61" s="28" t="s">
        <v>11</v>
      </c>
      <c r="O61" s="28" t="s">
        <v>0</v>
      </c>
    </row>
    <row r="62" spans="3:20" x14ac:dyDescent="0.3">
      <c r="L62" s="28" t="s">
        <v>119</v>
      </c>
      <c r="M62" s="29" t="s">
        <v>30</v>
      </c>
      <c r="N62" s="30" t="s">
        <v>24</v>
      </c>
      <c r="O62" s="31" t="s">
        <v>27</v>
      </c>
    </row>
    <row r="63" spans="3:20" x14ac:dyDescent="0.3">
      <c r="L63" s="28" t="s">
        <v>114</v>
      </c>
      <c r="M63" s="32">
        <v>14</v>
      </c>
      <c r="N63" s="33">
        <v>49</v>
      </c>
      <c r="O63" s="34"/>
    </row>
    <row r="64" spans="3:20" x14ac:dyDescent="0.3">
      <c r="L64" s="28" t="s">
        <v>117</v>
      </c>
      <c r="M64" s="35">
        <v>803</v>
      </c>
      <c r="N64" s="36">
        <v>1865</v>
      </c>
      <c r="O64" s="37">
        <v>1391</v>
      </c>
    </row>
    <row r="65" spans="11:21" x14ac:dyDescent="0.3"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</row>
    <row r="66" spans="11:21" x14ac:dyDescent="0.3"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</row>
    <row r="67" spans="11:21" x14ac:dyDescent="0.3">
      <c r="K67" s="16" t="s">
        <v>115</v>
      </c>
      <c r="L67" s="13"/>
      <c r="M67" s="13"/>
      <c r="N67" s="13"/>
      <c r="O67" s="13"/>
      <c r="P67" s="13"/>
      <c r="Q67" s="13"/>
      <c r="R67" s="13"/>
      <c r="S67" s="13"/>
      <c r="T67" s="13"/>
      <c r="U67" s="13"/>
    </row>
    <row r="68" spans="11:21" x14ac:dyDescent="0.3">
      <c r="K68" s="16"/>
      <c r="L68" s="13"/>
      <c r="M68" s="13"/>
      <c r="N68" s="13"/>
      <c r="O68" s="13"/>
      <c r="P68" s="13"/>
      <c r="Q68" s="13"/>
      <c r="R68" s="13"/>
      <c r="S68" s="13"/>
      <c r="T68" s="13"/>
      <c r="U68" s="13"/>
    </row>
    <row r="69" spans="11:21" x14ac:dyDescent="0.3">
      <c r="K69" s="16"/>
      <c r="L69" s="13"/>
      <c r="M69" s="13"/>
      <c r="N69" s="13"/>
      <c r="O69" s="13"/>
      <c r="P69" s="13"/>
      <c r="Q69" s="13"/>
      <c r="R69" s="13"/>
      <c r="S69" s="13"/>
      <c r="T69" s="13"/>
      <c r="U69" s="13"/>
    </row>
    <row r="70" spans="11:21" x14ac:dyDescent="0.3">
      <c r="K70" s="16" t="s">
        <v>116</v>
      </c>
      <c r="L70" s="13"/>
      <c r="M70" s="13"/>
      <c r="N70" s="13"/>
      <c r="O70" s="13"/>
      <c r="P70" s="13"/>
      <c r="Q70" s="13"/>
      <c r="R70" s="13"/>
      <c r="S70" s="13"/>
      <c r="T70" s="13"/>
      <c r="U70" s="13"/>
    </row>
    <row r="71" spans="11:21" x14ac:dyDescent="0.3">
      <c r="K71" s="16"/>
      <c r="L71" s="13"/>
      <c r="M71" s="13"/>
      <c r="N71" s="13"/>
      <c r="O71" s="13"/>
      <c r="P71" s="13"/>
      <c r="Q71" s="13"/>
      <c r="R71" s="13"/>
      <c r="S71" s="13"/>
      <c r="T71" s="13"/>
      <c r="U71" s="13"/>
    </row>
    <row r="72" spans="11:21" x14ac:dyDescent="0.3"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2"/>
  <sheetViews>
    <sheetView zoomScale="107" zoomScaleNormal="107" workbookViewId="0">
      <selection activeCell="AL3" sqref="AL3"/>
    </sheetView>
  </sheetViews>
  <sheetFormatPr baseColWidth="10" defaultRowHeight="14.4" x14ac:dyDescent="0.3"/>
  <cols>
    <col min="1" max="1" width="2.88671875" customWidth="1"/>
    <col min="2" max="2" width="3" customWidth="1"/>
    <col min="3" max="3" width="28" bestFit="1" customWidth="1"/>
    <col min="4" max="4" width="1.77734375" customWidth="1"/>
    <col min="5" max="5" width="3.33203125" customWidth="1"/>
    <col min="6" max="6" width="1.77734375" customWidth="1"/>
    <col min="7" max="7" width="3.33203125" customWidth="1"/>
    <col min="8" max="8" width="1.77734375" customWidth="1"/>
    <col min="9" max="9" width="3.33203125" customWidth="1"/>
    <col min="10" max="10" width="1.77734375" customWidth="1"/>
    <col min="11" max="11" width="3.33203125" customWidth="1"/>
    <col min="12" max="12" width="1.77734375" customWidth="1"/>
    <col min="13" max="13" width="3.33203125" customWidth="1"/>
    <col min="14" max="14" width="1.77734375" customWidth="1"/>
    <col min="15" max="15" width="3.33203125" customWidth="1"/>
    <col min="16" max="16" width="1.77734375" customWidth="1"/>
    <col min="17" max="17" width="3.33203125" customWidth="1"/>
    <col min="18" max="18" width="1.77734375" customWidth="1"/>
    <col min="19" max="19" width="3.33203125" customWidth="1"/>
    <col min="20" max="20" width="1.77734375" customWidth="1"/>
    <col min="21" max="21" width="3.33203125" customWidth="1"/>
    <col min="22" max="22" width="1.77734375" customWidth="1"/>
    <col min="23" max="23" width="3.33203125" customWidth="1"/>
    <col min="24" max="24" width="1.77734375" customWidth="1"/>
    <col min="25" max="25" width="3.33203125" customWidth="1"/>
    <col min="26" max="26" width="1.77734375" customWidth="1"/>
    <col min="27" max="27" width="3.33203125" customWidth="1"/>
    <col min="28" max="28" width="1.77734375" customWidth="1"/>
    <col min="29" max="29" width="3.33203125" customWidth="1"/>
    <col min="30" max="30" width="1.77734375" customWidth="1"/>
    <col min="31" max="31" width="3.33203125" customWidth="1"/>
    <col min="32" max="32" width="1.77734375" customWidth="1"/>
    <col min="33" max="33" width="3.33203125" customWidth="1"/>
    <col min="34" max="34" width="1.77734375" customWidth="1"/>
    <col min="35" max="35" width="3.33203125" customWidth="1"/>
    <col min="37" max="37" width="11.5546875" style="13"/>
  </cols>
  <sheetData>
    <row r="1" spans="1:36" x14ac:dyDescent="0.3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36" x14ac:dyDescent="0.3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spans="1:36" ht="125.4" x14ac:dyDescent="0.3">
      <c r="A3" s="2"/>
      <c r="B3" s="3"/>
      <c r="C3" s="4" t="s">
        <v>5</v>
      </c>
      <c r="D3" s="4"/>
      <c r="E3" s="14" t="s">
        <v>0</v>
      </c>
      <c r="F3" s="14"/>
      <c r="G3" s="14" t="s">
        <v>1</v>
      </c>
      <c r="H3" s="14"/>
      <c r="I3" s="14" t="s">
        <v>14</v>
      </c>
      <c r="J3" s="14"/>
      <c r="K3" s="14" t="s">
        <v>15</v>
      </c>
      <c r="L3" s="14"/>
      <c r="M3" s="14" t="s">
        <v>4</v>
      </c>
      <c r="N3" s="14"/>
      <c r="O3" s="14" t="s">
        <v>80</v>
      </c>
      <c r="P3" s="14"/>
      <c r="Q3" s="14" t="s">
        <v>17</v>
      </c>
      <c r="R3" s="14"/>
      <c r="S3" s="14" t="s">
        <v>108</v>
      </c>
      <c r="T3" s="14"/>
      <c r="U3" s="14" t="s">
        <v>106</v>
      </c>
      <c r="V3" s="14"/>
      <c r="W3" s="14" t="s">
        <v>107</v>
      </c>
      <c r="X3" s="14"/>
      <c r="Y3" s="14" t="s">
        <v>97</v>
      </c>
      <c r="Z3" s="14"/>
      <c r="AA3" s="14" t="s">
        <v>13</v>
      </c>
      <c r="AB3" s="14"/>
      <c r="AC3" s="14" t="s">
        <v>16</v>
      </c>
      <c r="AD3" s="14"/>
      <c r="AE3" s="14" t="s">
        <v>12</v>
      </c>
      <c r="AF3" s="14"/>
      <c r="AG3" s="14" t="s">
        <v>94</v>
      </c>
      <c r="AH3" s="5"/>
      <c r="AI3" s="5" t="s">
        <v>123</v>
      </c>
      <c r="AJ3" s="3"/>
    </row>
    <row r="4" spans="1:36" ht="7.05" customHeight="1" x14ac:dyDescent="0.3">
      <c r="A4" s="2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1:36" ht="18" customHeight="1" x14ac:dyDescent="0.3">
      <c r="A5" s="2"/>
      <c r="B5" s="3"/>
      <c r="C5" s="15" t="s">
        <v>53</v>
      </c>
      <c r="D5" s="3"/>
      <c r="E5" s="6">
        <f>'Results of homology search'!D4/'Results of homology search'!D$6</f>
        <v>0.25702811244979917</v>
      </c>
      <c r="F5" s="6"/>
      <c r="G5" s="6">
        <f>'Results of homology search'!E4/'Results of homology search'!E$6</f>
        <v>9.4951456310679611E-2</v>
      </c>
      <c r="H5" s="6"/>
      <c r="I5" s="6">
        <f>'Results of homology search'!H4/'Results of homology search'!H$6</f>
        <v>0.3305227655986509</v>
      </c>
      <c r="J5" s="6"/>
      <c r="K5" s="6">
        <f>'Results of homology search'!I4/'Results of homology search'!I$5</f>
        <v>0</v>
      </c>
      <c r="L5" s="6"/>
      <c r="M5" s="6">
        <f>'Results of homology search'!G4/'Results of homology search'!G$6</f>
        <v>0</v>
      </c>
      <c r="N5" s="6"/>
      <c r="O5" s="6">
        <v>0</v>
      </c>
      <c r="P5" s="6"/>
      <c r="Q5" s="6">
        <f>'Results of homology search'!L4/'Results of homology search'!L$6</f>
        <v>0.32463768115942027</v>
      </c>
      <c r="R5" s="6"/>
      <c r="S5" s="6">
        <f>'Results of homology search'!R4/'Results of homology search'!R$6</f>
        <v>0.5346774193548387</v>
      </c>
      <c r="T5" s="6"/>
      <c r="U5" s="6">
        <f>'Results of homology search'!P4/'Results of homology search'!P$6</f>
        <v>0.22639225181598063</v>
      </c>
      <c r="V5" s="6"/>
      <c r="W5" s="6">
        <f>'Results of homology search'!Q4/'Results of homology search'!Q$6</f>
        <v>0.2375102375102375</v>
      </c>
      <c r="X5" s="6"/>
      <c r="Y5" s="6">
        <f>'Results of homology search'!O4/'Results of homology search'!O$6</f>
        <v>0.39794608472400511</v>
      </c>
      <c r="Z5" s="6"/>
      <c r="AA5" s="6">
        <f>'Results of homology search'!N4/'Results of homology search'!N$6</f>
        <v>0.14620689655172414</v>
      </c>
      <c r="AB5" s="6"/>
      <c r="AC5" s="6">
        <f>'Results of homology search'!K4/'Results of homology search'!K$6</f>
        <v>0.42686962276637991</v>
      </c>
      <c r="AD5" s="6"/>
      <c r="AE5" s="6">
        <f>'Results of homology search'!M4/'Results of homology search'!M$6</f>
        <v>0.35083669936526257</v>
      </c>
      <c r="AF5" s="6"/>
      <c r="AG5" s="6">
        <f>'Results of homology search'!S4/'Results of homology search'!S$5</f>
        <v>0.46684350132625996</v>
      </c>
      <c r="AH5" s="6"/>
      <c r="AI5" s="6">
        <f>'Results of homology search'!F4/'Results of homology search'!F$4</f>
        <v>1</v>
      </c>
      <c r="AJ5" s="3"/>
    </row>
    <row r="6" spans="1:36" ht="7.05" customHeight="1" x14ac:dyDescent="0.3">
      <c r="A6" s="2"/>
      <c r="B6" s="3"/>
      <c r="C6" s="15"/>
      <c r="D6" s="3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3"/>
    </row>
    <row r="7" spans="1:36" ht="18" customHeight="1" x14ac:dyDescent="0.3">
      <c r="A7" s="2"/>
      <c r="B7" s="3"/>
      <c r="C7" s="15" t="s">
        <v>110</v>
      </c>
      <c r="D7" s="3"/>
      <c r="E7" s="6">
        <f>'Results of homology search'!D5/'Results of homology search'!D$6</f>
        <v>0.2289156626506024</v>
      </c>
      <c r="F7" s="6"/>
      <c r="G7" s="6">
        <f>'Results of homology search'!E5/'Results of homology search'!E$6</f>
        <v>0.1487378640776699</v>
      </c>
      <c r="H7" s="6"/>
      <c r="I7" s="6">
        <f>'Results of homology search'!H5/'Results of homology search'!H$6</f>
        <v>0.2748735244519393</v>
      </c>
      <c r="J7" s="6"/>
      <c r="K7" s="6">
        <f>'Results of homology search'!I5/'Results of homology search'!I$5</f>
        <v>1</v>
      </c>
      <c r="L7" s="6"/>
      <c r="M7" s="6">
        <f>'Results of homology search'!G5/'Results of homology search'!G$6</f>
        <v>0.40191387559808611</v>
      </c>
      <c r="N7" s="6"/>
      <c r="O7" s="6">
        <v>0</v>
      </c>
      <c r="P7" s="6"/>
      <c r="Q7" s="6">
        <f>'Results of homology search'!L5/'Results of homology search'!L$6</f>
        <v>0</v>
      </c>
      <c r="R7" s="6"/>
      <c r="S7" s="6">
        <f>'Results of homology search'!R5/'Results of homology search'!R$6</f>
        <v>0</v>
      </c>
      <c r="T7" s="6"/>
      <c r="U7" s="6">
        <f>'Results of homology search'!P5/'Results of homology search'!P$6</f>
        <v>0</v>
      </c>
      <c r="V7" s="6"/>
      <c r="W7" s="6">
        <f>'Results of homology search'!Q5/'Results of homology search'!Q$6</f>
        <v>0</v>
      </c>
      <c r="X7" s="6"/>
      <c r="Y7" s="6">
        <f>'Results of homology search'!O5/'Results of homology search'!O$6</f>
        <v>0.41335044929396664</v>
      </c>
      <c r="Z7" s="6"/>
      <c r="AA7" s="6">
        <f>'Results of homology search'!N5/'Results of homology search'!N$6</f>
        <v>0.17517241379310344</v>
      </c>
      <c r="AB7" s="6"/>
      <c r="AC7" s="6">
        <f>'Results of homology search'!K5/'Results of homology search'!K$6</f>
        <v>0.41297154202514891</v>
      </c>
      <c r="AD7" s="6"/>
      <c r="AE7" s="6">
        <f>'Results of homology search'!M5/'Results of homology search'!M$6</f>
        <v>0.32890940565493365</v>
      </c>
      <c r="AF7" s="6"/>
      <c r="AG7" s="6">
        <f>'Results of homology search'!S5/'Results of homology search'!S$5</f>
        <v>1</v>
      </c>
      <c r="AH7" s="6"/>
      <c r="AI7" s="6">
        <f>'Results of homology search'!F5/'Results of homology search'!F$4</f>
        <v>0</v>
      </c>
      <c r="AJ7" s="3"/>
    </row>
    <row r="8" spans="1:36" ht="7.05" customHeight="1" x14ac:dyDescent="0.3">
      <c r="A8" s="2"/>
      <c r="B8" s="3"/>
      <c r="C8" s="15"/>
      <c r="D8" s="3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3"/>
    </row>
    <row r="9" spans="1:36" ht="18" customHeight="1" x14ac:dyDescent="0.3">
      <c r="A9" s="2"/>
      <c r="B9" s="3"/>
      <c r="C9" s="15" t="s">
        <v>51</v>
      </c>
      <c r="D9" s="3"/>
      <c r="E9" s="6">
        <f>'Results of homology search'!D6/'Results of homology search'!D$6</f>
        <v>1</v>
      </c>
      <c r="F9" s="6"/>
      <c r="G9" s="6">
        <f>'Results of homology search'!E6/'Results of homology search'!E$6</f>
        <v>1</v>
      </c>
      <c r="H9" s="6"/>
      <c r="I9" s="6">
        <f>'Results of homology search'!H6/'Results of homology search'!H$6</f>
        <v>1</v>
      </c>
      <c r="J9" s="6"/>
      <c r="K9" s="6">
        <f>'Results of homology search'!I6/'Results of homology search'!I$5</f>
        <v>0</v>
      </c>
      <c r="L9" s="6"/>
      <c r="M9" s="6">
        <f>'Results of homology search'!G6/'Results of homology search'!G$6</f>
        <v>1</v>
      </c>
      <c r="N9" s="6"/>
      <c r="O9" s="6">
        <f>'Results of homology search'!J6/'Results of homology search'!J$6</f>
        <v>1</v>
      </c>
      <c r="P9" s="6"/>
      <c r="Q9" s="6">
        <f>'Results of homology search'!L6/'Results of homology search'!L$6</f>
        <v>1</v>
      </c>
      <c r="R9" s="6"/>
      <c r="S9" s="6">
        <f>'Results of homology search'!R6/'Results of homology search'!R$6</f>
        <v>1</v>
      </c>
      <c r="T9" s="6"/>
      <c r="U9" s="6">
        <f>'Results of homology search'!P6/'Results of homology search'!P$6</f>
        <v>1</v>
      </c>
      <c r="V9" s="6"/>
      <c r="W9" s="6">
        <f>'Results of homology search'!Q6/'Results of homology search'!Q$6</f>
        <v>1</v>
      </c>
      <c r="X9" s="6"/>
      <c r="Y9" s="6">
        <f>'Results of homology search'!O6/'Results of homology search'!O$6</f>
        <v>1</v>
      </c>
      <c r="Z9" s="6"/>
      <c r="AA9" s="6">
        <f>'Results of homology search'!N6/'Results of homology search'!N$6</f>
        <v>1</v>
      </c>
      <c r="AB9" s="6"/>
      <c r="AC9" s="6">
        <f>'Results of homology search'!K6/'Results of homology search'!K$6</f>
        <v>1</v>
      </c>
      <c r="AD9" s="6"/>
      <c r="AE9" s="6">
        <f>'Results of homology search'!M6/'Results of homology search'!M$6</f>
        <v>1</v>
      </c>
      <c r="AF9" s="6"/>
      <c r="AG9" s="6">
        <v>0</v>
      </c>
      <c r="AH9" s="6"/>
      <c r="AI9" s="6">
        <f>'Results of homology search'!F6/'Results of homology search'!F$4</f>
        <v>0.20525451559934318</v>
      </c>
      <c r="AJ9" s="3"/>
    </row>
    <row r="10" spans="1:36" ht="7.05" customHeight="1" x14ac:dyDescent="0.3">
      <c r="A10" s="2"/>
      <c r="B10" s="3"/>
      <c r="C10" s="15"/>
      <c r="D10" s="3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3"/>
    </row>
    <row r="11" spans="1:36" ht="18" customHeight="1" x14ac:dyDescent="0.3">
      <c r="A11" s="2"/>
      <c r="B11" s="3"/>
      <c r="C11" s="15" t="s">
        <v>112</v>
      </c>
      <c r="D11" s="3"/>
      <c r="E11" s="6">
        <f>'Results of homology search'!D7/'Results of homology search'!D$6</f>
        <v>0</v>
      </c>
      <c r="F11" s="6"/>
      <c r="G11" s="6">
        <f>'Results of homology search'!E7/'Results of homology search'!E$6</f>
        <v>0</v>
      </c>
      <c r="H11" s="6"/>
      <c r="I11" s="6">
        <f>'Results of homology search'!H7/'Results of homology search'!H$6</f>
        <v>0.34569983136593591</v>
      </c>
      <c r="J11" s="6"/>
      <c r="K11" s="6">
        <f>'Results of homology search'!I7/'Results of homology search'!I$5</f>
        <v>0</v>
      </c>
      <c r="L11" s="6"/>
      <c r="M11" s="6">
        <f>'Results of homology search'!G7/'Results of homology search'!G$6</f>
        <v>0.54665071770334928</v>
      </c>
      <c r="N11" s="6"/>
      <c r="O11" s="6">
        <f>'Results of homology search'!J7/'Results of homology search'!J$6</f>
        <v>0.48574821852731592</v>
      </c>
      <c r="P11" s="6"/>
      <c r="Q11" s="6">
        <f>'Results of homology search'!L7/'Results of homology search'!L$6</f>
        <v>0.43623188405797103</v>
      </c>
      <c r="R11" s="6"/>
      <c r="S11" s="6">
        <f>'Results of homology search'!R7/'Results of homology search'!R$6</f>
        <v>0</v>
      </c>
      <c r="T11" s="6"/>
      <c r="U11" s="6">
        <f>'Results of homology search'!P7/'Results of homology search'!P$6</f>
        <v>0.30145278450363194</v>
      </c>
      <c r="V11" s="6"/>
      <c r="W11" s="6">
        <f>'Results of homology search'!Q7/'Results of homology search'!Q$6</f>
        <v>0.35053235053235055</v>
      </c>
      <c r="X11" s="6"/>
      <c r="Y11" s="6">
        <f>'Results of homology search'!O7/'Results of homology search'!O$6</f>
        <v>0</v>
      </c>
      <c r="Z11" s="6"/>
      <c r="AA11" s="6">
        <f>'Results of homology search'!N7/'Results of homology search'!N$6</f>
        <v>0.35931034482758623</v>
      </c>
      <c r="AB11" s="6"/>
      <c r="AC11" s="6">
        <f>'Results of homology search'!K7/'Results of homology search'!K$6</f>
        <v>0.49702183984116477</v>
      </c>
      <c r="AD11" s="6"/>
      <c r="AE11" s="6">
        <f>'Results of homology search'!M7/'Results of homology search'!M$6</f>
        <v>0.48759376803231391</v>
      </c>
      <c r="AF11" s="6"/>
      <c r="AG11" s="6">
        <f>'Results of homology search'!O7/'Results of homology search'!O$6</f>
        <v>0</v>
      </c>
      <c r="AH11" s="6"/>
      <c r="AI11" s="6">
        <f>'Results of homology search'!F7/'Results of homology search'!F$4</f>
        <v>0.17816091954022989</v>
      </c>
      <c r="AJ11" s="3"/>
    </row>
    <row r="12" spans="1:36" ht="7.05" customHeight="1" x14ac:dyDescent="0.3">
      <c r="A12" s="2"/>
      <c r="B12" s="3"/>
      <c r="C12" s="15"/>
      <c r="D12" s="3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3"/>
    </row>
    <row r="13" spans="1:36" ht="18" customHeight="1" x14ac:dyDescent="0.3">
      <c r="A13" s="2"/>
      <c r="B13" s="3"/>
      <c r="C13" s="15" t="s">
        <v>54</v>
      </c>
      <c r="D13" s="3"/>
      <c r="E13" s="6">
        <f>'Results of homology search'!D8/'Results of homology search'!D$6</f>
        <v>0</v>
      </c>
      <c r="F13" s="6"/>
      <c r="G13" s="6">
        <f>'Results of homology search'!E8/'Results of homology search'!E$6</f>
        <v>0</v>
      </c>
      <c r="H13" s="6"/>
      <c r="I13" s="6">
        <f>'Results of homology search'!H8/'Results of homology search'!H$6</f>
        <v>0.27318718381112983</v>
      </c>
      <c r="J13" s="6"/>
      <c r="K13" s="6">
        <f>'Results of homology search'!I8/'Results of homology search'!I$5</f>
        <v>0.35348360655737704</v>
      </c>
      <c r="L13" s="6"/>
      <c r="M13" s="6">
        <f>'Results of homology search'!G8/'Results of homology search'!G$6</f>
        <v>0</v>
      </c>
      <c r="N13" s="6"/>
      <c r="O13" s="6">
        <v>0</v>
      </c>
      <c r="P13" s="6"/>
      <c r="Q13" s="6">
        <f>'Results of homology search'!L8/'Results of homology search'!L$6</f>
        <v>0.33695652173913043</v>
      </c>
      <c r="R13" s="6"/>
      <c r="S13" s="6">
        <f>'Results of homology search'!R8/'Results of homology search'!R$6</f>
        <v>0.54516129032258065</v>
      </c>
      <c r="T13" s="6"/>
      <c r="U13" s="6">
        <f>'Results of homology search'!P8/'Results of homology search'!P$6</f>
        <v>0.14891041162227603</v>
      </c>
      <c r="V13" s="6"/>
      <c r="W13" s="6">
        <f>'Results of homology search'!Q8/'Results of homology search'!Q$6</f>
        <v>0.23587223587223588</v>
      </c>
      <c r="X13" s="6"/>
      <c r="Y13" s="6">
        <f>'Results of homology search'!O8/'Results of homology search'!O$6</f>
        <v>0.3645699614890886</v>
      </c>
      <c r="Z13" s="6"/>
      <c r="AA13" s="6">
        <f>'Results of homology search'!N8/'Results of homology search'!N$6</f>
        <v>0.15655172413793103</v>
      </c>
      <c r="AB13" s="6"/>
      <c r="AC13" s="6">
        <f>'Results of homology search'!K8/'Results of homology search'!K$6</f>
        <v>0.44275314361350099</v>
      </c>
      <c r="AD13" s="6"/>
      <c r="AE13" s="6">
        <f>'Results of homology search'!M8/'Results of homology search'!M$6</f>
        <v>0.41315637622619733</v>
      </c>
      <c r="AF13" s="6"/>
      <c r="AG13" s="6">
        <v>0</v>
      </c>
      <c r="AH13" s="6"/>
      <c r="AI13" s="6">
        <f>'Results of homology search'!F8/'Results of homology search'!F$4</f>
        <v>0.20935960591133004</v>
      </c>
      <c r="AJ13" s="3"/>
    </row>
    <row r="14" spans="1:36" ht="15" thickBot="1" x14ac:dyDescent="0.35">
      <c r="A14" s="2"/>
      <c r="B14" s="3"/>
      <c r="C14" s="3"/>
      <c r="D14" s="3"/>
      <c r="E14" s="8"/>
      <c r="F14" s="8"/>
      <c r="G14" s="8"/>
      <c r="H14" s="8"/>
      <c r="I14" s="8"/>
      <c r="J14" s="3"/>
      <c r="K14" s="8"/>
      <c r="L14" s="8"/>
      <c r="M14" s="8"/>
      <c r="N14" s="3"/>
      <c r="O14" s="3"/>
      <c r="P14" s="3"/>
      <c r="Q14" s="8"/>
      <c r="R14" s="8"/>
      <c r="S14" s="8"/>
      <c r="T14" s="3"/>
      <c r="U14" s="8"/>
      <c r="V14" s="8"/>
      <c r="W14" s="8"/>
      <c r="X14" s="3"/>
      <c r="Y14" s="3"/>
      <c r="Z14" s="3"/>
      <c r="AA14" s="8"/>
      <c r="AB14" s="8"/>
      <c r="AC14" s="8"/>
      <c r="AD14" s="8"/>
      <c r="AE14" s="8"/>
      <c r="AF14" s="3"/>
      <c r="AG14" s="8"/>
      <c r="AH14" s="8"/>
      <c r="AI14" s="8"/>
      <c r="AJ14" s="3"/>
    </row>
    <row r="15" spans="1:36" ht="31.2" customHeight="1" thickBot="1" x14ac:dyDescent="0.35">
      <c r="A15" s="2"/>
      <c r="B15" s="3"/>
      <c r="C15" s="3"/>
      <c r="D15" s="3"/>
      <c r="E15" s="20" t="s">
        <v>101</v>
      </c>
      <c r="F15" s="21"/>
      <c r="G15" s="21"/>
      <c r="H15" s="21"/>
      <c r="I15" s="22"/>
      <c r="J15" s="9"/>
      <c r="K15" s="25" t="s">
        <v>99</v>
      </c>
      <c r="L15" s="26"/>
      <c r="M15" s="27"/>
      <c r="N15" s="10"/>
      <c r="O15" s="10"/>
      <c r="P15" s="10"/>
      <c r="Q15" s="25" t="s">
        <v>103</v>
      </c>
      <c r="R15" s="18"/>
      <c r="S15" s="19"/>
      <c r="T15" s="9"/>
      <c r="U15" s="17" t="s">
        <v>102</v>
      </c>
      <c r="V15" s="18"/>
      <c r="W15" s="19"/>
      <c r="X15" s="9"/>
      <c r="Y15" s="10"/>
      <c r="Z15" s="10"/>
      <c r="AA15" s="25" t="s">
        <v>104</v>
      </c>
      <c r="AB15" s="26"/>
      <c r="AC15" s="26"/>
      <c r="AD15" s="26"/>
      <c r="AE15" s="27"/>
      <c r="AF15" s="9"/>
      <c r="AG15" s="17" t="s">
        <v>109</v>
      </c>
      <c r="AH15" s="18"/>
      <c r="AI15" s="19"/>
      <c r="AJ15" s="3"/>
    </row>
    <row r="16" spans="1:36" ht="22.8" customHeight="1" x14ac:dyDescent="0.3">
      <c r="A16" s="2"/>
      <c r="B16" s="3"/>
      <c r="C16" s="3"/>
      <c r="D16" s="3"/>
      <c r="E16" s="9"/>
      <c r="F16" s="9"/>
      <c r="G16" s="9"/>
      <c r="H16" s="9"/>
      <c r="I16" s="9"/>
      <c r="J16" s="9"/>
      <c r="K16" s="9"/>
      <c r="L16" s="9"/>
      <c r="M16" s="17" t="s">
        <v>100</v>
      </c>
      <c r="N16" s="18"/>
      <c r="O16" s="18"/>
      <c r="P16" s="18"/>
      <c r="Q16" s="19"/>
      <c r="R16" s="9"/>
      <c r="S16" s="9"/>
      <c r="T16" s="9"/>
      <c r="U16" s="9"/>
      <c r="V16" s="9"/>
      <c r="W16" s="9"/>
      <c r="X16" s="9"/>
      <c r="Y16" s="23" t="s">
        <v>105</v>
      </c>
      <c r="Z16" s="24"/>
      <c r="AA16" s="24"/>
      <c r="AB16" s="12"/>
      <c r="AC16" s="12"/>
      <c r="AD16" s="11"/>
      <c r="AE16" s="9"/>
      <c r="AF16" s="9"/>
      <c r="AG16" s="9"/>
      <c r="AH16" s="9"/>
      <c r="AI16" s="9"/>
      <c r="AJ16" s="3"/>
    </row>
    <row r="17" spans="1:36" x14ac:dyDescent="0.3">
      <c r="A17" s="2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7"/>
      <c r="AC17" s="7"/>
      <c r="AD17" s="3"/>
      <c r="AE17" s="3"/>
      <c r="AF17" s="3"/>
      <c r="AG17" s="3"/>
      <c r="AH17" s="3"/>
      <c r="AI17" s="3"/>
      <c r="AJ17" s="3"/>
    </row>
    <row r="18" spans="1:36" x14ac:dyDescent="0.3">
      <c r="A18" s="2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</row>
    <row r="19" spans="1:36" x14ac:dyDescent="0.3">
      <c r="A19" s="2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</row>
    <row r="20" spans="1:36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1:36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</row>
    <row r="22" spans="1:36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</sheetData>
  <mergeCells count="8">
    <mergeCell ref="AG15:AI15"/>
    <mergeCell ref="E15:I15"/>
    <mergeCell ref="Y16:AA16"/>
    <mergeCell ref="K15:M15"/>
    <mergeCell ref="U15:W15"/>
    <mergeCell ref="Q15:S15"/>
    <mergeCell ref="AA15:AE15"/>
    <mergeCell ref="M16:Q16"/>
  </mergeCells>
  <conditionalFormatting sqref="AH5:AI13 E5:AE13">
    <cfRule type="colorScale" priority="2">
      <colorScale>
        <cfvo type="num" val="0"/>
        <cfvo type="percentile" val="98"/>
        <cfvo type="num" val="1"/>
        <color theme="0"/>
        <color rgb="FF0065BD"/>
        <color theme="1"/>
      </colorScale>
    </cfRule>
  </conditionalFormatting>
  <conditionalFormatting sqref="AF5:AG13">
    <cfRule type="colorScale" priority="1">
      <colorScale>
        <cfvo type="num" val="0"/>
        <cfvo type="percentile" val="98"/>
        <cfvo type="num" val="1"/>
        <color theme="0"/>
        <color rgb="FF0065BD"/>
        <color theme="1"/>
      </colorScale>
    </cfRule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sults of homology search</vt:lpstr>
      <vt:lpstr>Graphical represen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</dc:creator>
  <cp:lastModifiedBy>Hannes</cp:lastModifiedBy>
  <cp:lastPrinted>2020-05-09T11:41:49Z</cp:lastPrinted>
  <dcterms:created xsi:type="dcterms:W3CDTF">2020-03-20T16:44:47Z</dcterms:created>
  <dcterms:modified xsi:type="dcterms:W3CDTF">2020-06-05T17:45:27Z</dcterms:modified>
</cp:coreProperties>
</file>